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tore\staff\mmcolyer\Profile\Desktop\MY RESEARCH\Bacteria paper docs\PAPER\Plos One version 3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4" i="1" l="1"/>
  <c r="AD5" i="1"/>
  <c r="AD6" i="1"/>
  <c r="AD7" i="1"/>
  <c r="AD8" i="1"/>
  <c r="AD9" i="1"/>
  <c r="AD10" i="1"/>
  <c r="AD11" i="1"/>
  <c r="AD12" i="1"/>
  <c r="AD13" i="1"/>
  <c r="AD14" i="1"/>
  <c r="AD3" i="1"/>
</calcChain>
</file>

<file path=xl/sharedStrings.xml><?xml version="1.0" encoding="utf-8"?>
<sst xmlns="http://schemas.openxmlformats.org/spreadsheetml/2006/main" count="46" uniqueCount="35">
  <si>
    <t>Acidobacteria</t>
  </si>
  <si>
    <t>Actinobacteria</t>
  </si>
  <si>
    <t>Armatimonadetes</t>
  </si>
  <si>
    <t>Bacteroidetes</t>
  </si>
  <si>
    <t>Caldithrix</t>
  </si>
  <si>
    <t>Chlamydiae</t>
  </si>
  <si>
    <t>Chlorobi</t>
  </si>
  <si>
    <t>Chloroflexi</t>
  </si>
  <si>
    <t>Chrysiogenetes</t>
  </si>
  <si>
    <t>Crenarchaeota</t>
  </si>
  <si>
    <t>Cyanobacteria</t>
  </si>
  <si>
    <t>Deferribacteres</t>
  </si>
  <si>
    <t>DNA</t>
  </si>
  <si>
    <t>Euryarchaeota</t>
  </si>
  <si>
    <t>Firmicutes</t>
  </si>
  <si>
    <t>Fusobacteria</t>
  </si>
  <si>
    <t>Gemmatimonadetes</t>
  </si>
  <si>
    <t>Nitrospirae</t>
  </si>
  <si>
    <t>Planctomycetes</t>
  </si>
  <si>
    <t>Proteobacteria</t>
  </si>
  <si>
    <t>Spirochaetes</t>
  </si>
  <si>
    <t>Synergistetes</t>
  </si>
  <si>
    <t>Tenericutes</t>
  </si>
  <si>
    <t>Thermi</t>
  </si>
  <si>
    <t>Thermodesulfobacteria</t>
  </si>
  <si>
    <t>Thermotogae</t>
  </si>
  <si>
    <t>Verrucomicrobia</t>
  </si>
  <si>
    <t>PRG</t>
  </si>
  <si>
    <t>D</t>
  </si>
  <si>
    <t>MC</t>
  </si>
  <si>
    <t>MS</t>
  </si>
  <si>
    <t>totals</t>
  </si>
  <si>
    <t>Hay</t>
  </si>
  <si>
    <t>Treatment</t>
  </si>
  <si>
    <t>O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3" fontId="0" fillId="0" borderId="0" xfId="0" applyNumberFormat="1"/>
    <xf numFmtId="3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3"/>
  <sheetViews>
    <sheetView tabSelected="1" zoomScale="220" zoomScaleNormal="220" workbookViewId="0">
      <selection activeCell="D3" sqref="D3"/>
    </sheetView>
  </sheetViews>
  <sheetFormatPr defaultRowHeight="15" x14ac:dyDescent="0.25"/>
  <cols>
    <col min="3" max="3" width="12.42578125" customWidth="1"/>
    <col min="4" max="4" width="14.85546875" customWidth="1"/>
  </cols>
  <sheetData>
    <row r="1" spans="1:30" x14ac:dyDescent="0.25">
      <c r="C1" t="s">
        <v>34</v>
      </c>
    </row>
    <row r="2" spans="1:30" x14ac:dyDescent="0.25">
      <c r="A2" t="s">
        <v>32</v>
      </c>
      <c r="B2" t="s">
        <v>33</v>
      </c>
      <c r="C2" t="s">
        <v>0</v>
      </c>
      <c r="D2" s="1" t="s">
        <v>1</v>
      </c>
      <c r="E2" t="s">
        <v>2</v>
      </c>
      <c r="F2" t="s">
        <v>3</v>
      </c>
      <c r="G2" s="1" t="s">
        <v>4</v>
      </c>
      <c r="H2" t="s">
        <v>5</v>
      </c>
      <c r="I2" t="s">
        <v>6</v>
      </c>
      <c r="J2" t="s">
        <v>7</v>
      </c>
      <c r="K2" t="s">
        <v>8</v>
      </c>
      <c r="L2" s="1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31</v>
      </c>
    </row>
    <row r="3" spans="1:30" x14ac:dyDescent="0.25">
      <c r="A3" t="s">
        <v>27</v>
      </c>
      <c r="B3" t="s">
        <v>28</v>
      </c>
      <c r="C3">
        <v>20</v>
      </c>
      <c r="D3" s="2">
        <v>96503.165957814796</v>
      </c>
      <c r="E3">
        <v>66</v>
      </c>
      <c r="F3" s="2">
        <v>81703.539584646598</v>
      </c>
      <c r="G3">
        <v>2</v>
      </c>
      <c r="H3" s="2">
        <v>13.2105799443371</v>
      </c>
      <c r="I3">
        <v>4</v>
      </c>
      <c r="J3" s="2">
        <v>262.693885795489</v>
      </c>
      <c r="K3">
        <v>3</v>
      </c>
      <c r="L3">
        <v>0</v>
      </c>
      <c r="M3" s="2">
        <v>400630.66837849899</v>
      </c>
      <c r="N3">
        <v>5</v>
      </c>
      <c r="O3">
        <v>4</v>
      </c>
      <c r="P3">
        <v>2</v>
      </c>
      <c r="Q3" s="2">
        <v>13587.7124413485</v>
      </c>
      <c r="R3" s="3">
        <v>89.759866367399397</v>
      </c>
      <c r="S3">
        <v>0</v>
      </c>
      <c r="T3" s="2">
        <v>190.635559366222</v>
      </c>
      <c r="U3" s="2">
        <v>143.07957091448401</v>
      </c>
      <c r="V3" s="2">
        <v>710475.60686934402</v>
      </c>
      <c r="W3" s="2">
        <v>41.2129584560167</v>
      </c>
      <c r="X3">
        <v>11</v>
      </c>
      <c r="Y3" s="2">
        <v>1326.22469306377</v>
      </c>
      <c r="Z3" s="2">
        <v>4654.1233776708004</v>
      </c>
      <c r="AA3" s="2">
        <v>36.0410985290345</v>
      </c>
      <c r="AB3" s="2">
        <v>10.1723636845659</v>
      </c>
      <c r="AC3" s="2">
        <v>464.23030461128297</v>
      </c>
      <c r="AD3">
        <f>SUM(C3:AC3)</f>
        <v>1310249.0774900564</v>
      </c>
    </row>
    <row r="4" spans="1:30" x14ac:dyDescent="0.25">
      <c r="A4" t="s">
        <v>27</v>
      </c>
      <c r="B4">
        <v>1.5</v>
      </c>
      <c r="C4">
        <v>13</v>
      </c>
      <c r="D4" s="2">
        <v>38389.187137177301</v>
      </c>
      <c r="E4">
        <v>5</v>
      </c>
      <c r="F4" s="2">
        <v>21431.5754381443</v>
      </c>
      <c r="G4">
        <v>8</v>
      </c>
      <c r="H4">
        <v>11</v>
      </c>
      <c r="I4">
        <v>5</v>
      </c>
      <c r="J4" s="2">
        <v>413.68031889390699</v>
      </c>
      <c r="K4">
        <v>2</v>
      </c>
      <c r="L4">
        <v>2</v>
      </c>
      <c r="M4" s="2">
        <v>466514.670464825</v>
      </c>
      <c r="N4">
        <v>3</v>
      </c>
      <c r="O4">
        <v>4</v>
      </c>
      <c r="P4">
        <v>2</v>
      </c>
      <c r="Q4" s="2">
        <v>19942.105596478901</v>
      </c>
      <c r="R4" s="3">
        <v>1623.6288908082599</v>
      </c>
      <c r="S4">
        <v>1</v>
      </c>
      <c r="T4" s="2">
        <v>291.54985615167101</v>
      </c>
      <c r="U4" s="2">
        <v>179.43751269091501</v>
      </c>
      <c r="V4" s="2">
        <v>413553.10182422301</v>
      </c>
      <c r="W4" s="2">
        <v>22.5838777006235</v>
      </c>
      <c r="X4">
        <v>6</v>
      </c>
      <c r="Y4" s="2">
        <v>574.20597257654595</v>
      </c>
      <c r="Z4" s="2">
        <v>184.64276732377499</v>
      </c>
      <c r="AA4" s="2">
        <v>134.690516373294</v>
      </c>
      <c r="AB4" s="2">
        <v>16.227490692881101</v>
      </c>
      <c r="AC4" s="2">
        <v>92.171970943629901</v>
      </c>
      <c r="AD4">
        <f t="shared" ref="AD4:AD14" si="0">SUM(C4:AC4)</f>
        <v>963425.45963500394</v>
      </c>
    </row>
    <row r="5" spans="1:30" x14ac:dyDescent="0.25">
      <c r="A5" t="s">
        <v>27</v>
      </c>
      <c r="B5">
        <v>9</v>
      </c>
      <c r="C5">
        <v>22</v>
      </c>
      <c r="D5" s="2">
        <v>43924.144012343597</v>
      </c>
      <c r="E5">
        <v>10</v>
      </c>
      <c r="F5" s="2">
        <v>36924.644975880001</v>
      </c>
      <c r="G5">
        <v>16</v>
      </c>
      <c r="H5">
        <v>13</v>
      </c>
      <c r="I5">
        <v>6</v>
      </c>
      <c r="J5" s="2">
        <v>320.09102118922601</v>
      </c>
      <c r="K5">
        <v>1</v>
      </c>
      <c r="L5">
        <v>1</v>
      </c>
      <c r="M5" s="2">
        <v>360213.47826875001</v>
      </c>
      <c r="N5">
        <v>7</v>
      </c>
      <c r="O5">
        <v>5</v>
      </c>
      <c r="P5">
        <v>1</v>
      </c>
      <c r="Q5" s="2">
        <v>43131.012208036002</v>
      </c>
      <c r="R5" s="3">
        <v>12192.4857724216</v>
      </c>
      <c r="S5">
        <v>2</v>
      </c>
      <c r="T5" s="2">
        <v>290.57170025755602</v>
      </c>
      <c r="U5" s="2">
        <v>134.210684302023</v>
      </c>
      <c r="V5" s="2">
        <v>510870.03841033299</v>
      </c>
      <c r="W5" s="2">
        <v>26.564844664874801</v>
      </c>
      <c r="X5">
        <v>12</v>
      </c>
      <c r="Y5" s="2">
        <v>595.49493751621299</v>
      </c>
      <c r="Z5" s="2">
        <v>159.09857932309501</v>
      </c>
      <c r="AA5" s="2">
        <v>153.902778971955</v>
      </c>
      <c r="AB5" s="2">
        <v>31.915158302079199</v>
      </c>
      <c r="AC5" s="2">
        <v>366.419382434608</v>
      </c>
      <c r="AD5">
        <f t="shared" si="0"/>
        <v>1009430.0727347258</v>
      </c>
    </row>
    <row r="6" spans="1:30" x14ac:dyDescent="0.25">
      <c r="A6" t="s">
        <v>27</v>
      </c>
      <c r="B6">
        <v>16</v>
      </c>
      <c r="C6">
        <v>20</v>
      </c>
      <c r="D6" s="2">
        <v>178188.719957806</v>
      </c>
      <c r="E6">
        <v>6</v>
      </c>
      <c r="F6" s="2">
        <v>235033.75856657399</v>
      </c>
      <c r="G6">
        <v>11</v>
      </c>
      <c r="H6">
        <v>31</v>
      </c>
      <c r="I6">
        <v>6</v>
      </c>
      <c r="J6" s="2">
        <v>552.16201244166098</v>
      </c>
      <c r="K6">
        <v>2</v>
      </c>
      <c r="L6">
        <v>1</v>
      </c>
      <c r="M6" s="2">
        <v>240319.56135086899</v>
      </c>
      <c r="N6">
        <v>28</v>
      </c>
      <c r="O6">
        <v>14</v>
      </c>
      <c r="P6">
        <v>1</v>
      </c>
      <c r="Q6" s="2">
        <v>14104.272430708401</v>
      </c>
      <c r="R6" s="3">
        <v>305.95000056156198</v>
      </c>
      <c r="S6">
        <v>0</v>
      </c>
      <c r="T6" s="2">
        <v>218.55352672763999</v>
      </c>
      <c r="U6" s="2">
        <v>133.598699900681</v>
      </c>
      <c r="V6" s="2">
        <v>1808460.6312214001</v>
      </c>
      <c r="W6" s="2">
        <v>18.825571101536099</v>
      </c>
      <c r="X6">
        <v>9</v>
      </c>
      <c r="Y6" s="2">
        <v>597.21787989861298</v>
      </c>
      <c r="Z6" s="2">
        <v>1072.9208355360599</v>
      </c>
      <c r="AA6" s="2">
        <v>53.214465136357802</v>
      </c>
      <c r="AB6" s="2">
        <v>8.6955841583616191</v>
      </c>
      <c r="AC6" s="2">
        <v>105.13022414023</v>
      </c>
      <c r="AD6">
        <f t="shared" si="0"/>
        <v>2479302.2123269602</v>
      </c>
    </row>
    <row r="7" spans="1:30" x14ac:dyDescent="0.25">
      <c r="A7" t="s">
        <v>29</v>
      </c>
      <c r="B7" t="s">
        <v>28</v>
      </c>
      <c r="C7">
        <v>31</v>
      </c>
      <c r="D7" s="2">
        <v>110412.076762899</v>
      </c>
      <c r="E7" s="2">
        <v>55.008394478807197</v>
      </c>
      <c r="F7" s="2">
        <v>66911.358329940107</v>
      </c>
      <c r="G7">
        <v>4</v>
      </c>
      <c r="H7">
        <v>88</v>
      </c>
      <c r="I7">
        <v>5</v>
      </c>
      <c r="J7" s="2">
        <v>189</v>
      </c>
      <c r="K7">
        <v>1</v>
      </c>
      <c r="L7">
        <v>0</v>
      </c>
      <c r="M7" s="2">
        <v>209435.93216064101</v>
      </c>
      <c r="N7" s="2">
        <v>8.5191723282640499</v>
      </c>
      <c r="O7" s="2">
        <v>19.3509486824715</v>
      </c>
      <c r="P7">
        <v>0</v>
      </c>
      <c r="Q7" s="2">
        <v>10012.1838384699</v>
      </c>
      <c r="R7" s="2">
        <v>120.241557166777</v>
      </c>
      <c r="S7" s="2">
        <v>0.170227639639325</v>
      </c>
      <c r="T7" s="2">
        <v>246.93813888622299</v>
      </c>
      <c r="U7" s="2">
        <v>103.97648839190801</v>
      </c>
      <c r="V7" s="2">
        <v>366069.87140185002</v>
      </c>
      <c r="W7" s="2">
        <v>23.031134320248501</v>
      </c>
      <c r="X7" s="2">
        <v>8.44892955756921</v>
      </c>
      <c r="Y7" s="2">
        <v>1804.44397054207</v>
      </c>
      <c r="Z7" s="2">
        <v>2658.0726524696802</v>
      </c>
      <c r="AA7" s="2">
        <v>47.086820202274403</v>
      </c>
      <c r="AB7" s="2">
        <v>10.1745537421933</v>
      </c>
      <c r="AC7" s="2">
        <v>303.23111898916102</v>
      </c>
      <c r="AD7">
        <f t="shared" si="0"/>
        <v>768568.1166011974</v>
      </c>
    </row>
    <row r="8" spans="1:30" x14ac:dyDescent="0.25">
      <c r="A8" t="s">
        <v>29</v>
      </c>
      <c r="B8">
        <v>1.5</v>
      </c>
      <c r="C8">
        <v>34</v>
      </c>
      <c r="D8" s="2">
        <v>127863.722850618</v>
      </c>
      <c r="E8" s="2">
        <v>81.005945776470796</v>
      </c>
      <c r="F8" s="2">
        <v>90043.047573124495</v>
      </c>
      <c r="G8">
        <v>1</v>
      </c>
      <c r="H8">
        <v>49</v>
      </c>
      <c r="I8">
        <v>3</v>
      </c>
      <c r="J8" s="2">
        <v>197</v>
      </c>
      <c r="K8">
        <v>3</v>
      </c>
      <c r="L8">
        <v>0</v>
      </c>
      <c r="M8" s="2">
        <v>212040.48758584101</v>
      </c>
      <c r="N8" s="2">
        <v>13.3761513266978</v>
      </c>
      <c r="O8" s="2">
        <v>8.4372080281633703</v>
      </c>
      <c r="P8">
        <v>0</v>
      </c>
      <c r="Q8" s="2">
        <v>10901.419423179599</v>
      </c>
      <c r="R8" s="2">
        <v>56.326242831192701</v>
      </c>
      <c r="S8" s="2">
        <v>1</v>
      </c>
      <c r="T8" s="2">
        <v>221.03099113558201</v>
      </c>
      <c r="U8" s="2">
        <v>105.961065868126</v>
      </c>
      <c r="V8" s="2">
        <v>409224.68116674601</v>
      </c>
      <c r="W8" s="2">
        <v>24.1523646659425</v>
      </c>
      <c r="X8" s="2">
        <v>3.94486177642202</v>
      </c>
      <c r="Y8" s="2">
        <v>2324.3033156189899</v>
      </c>
      <c r="Z8" s="2">
        <v>2689.5482802117099</v>
      </c>
      <c r="AA8" s="2">
        <v>82.152147270425502</v>
      </c>
      <c r="AB8" s="2">
        <v>8.90225485091986</v>
      </c>
      <c r="AC8" s="2">
        <v>376.53555494249298</v>
      </c>
      <c r="AD8">
        <f t="shared" si="0"/>
        <v>856357.03498381225</v>
      </c>
    </row>
    <row r="9" spans="1:30" x14ac:dyDescent="0.25">
      <c r="A9" t="s">
        <v>29</v>
      </c>
      <c r="B9">
        <v>9</v>
      </c>
      <c r="C9">
        <v>62</v>
      </c>
      <c r="D9" s="2">
        <v>167535.770804428</v>
      </c>
      <c r="E9" s="2">
        <v>70.962294954154899</v>
      </c>
      <c r="F9" s="2">
        <v>141783.05037295099</v>
      </c>
      <c r="G9">
        <v>3</v>
      </c>
      <c r="H9">
        <v>84</v>
      </c>
      <c r="I9">
        <v>3</v>
      </c>
      <c r="J9" s="2">
        <v>78</v>
      </c>
      <c r="K9">
        <v>3</v>
      </c>
      <c r="L9">
        <v>0</v>
      </c>
      <c r="M9" s="2">
        <v>67188.268410861201</v>
      </c>
      <c r="N9" s="2">
        <v>9.5027223536241792</v>
      </c>
      <c r="O9" s="2">
        <v>5.9174236806849398</v>
      </c>
      <c r="P9">
        <v>0</v>
      </c>
      <c r="Q9" s="2">
        <v>13331.2730052352</v>
      </c>
      <c r="R9" s="2">
        <v>72.536134216205497</v>
      </c>
      <c r="S9" s="2">
        <v>2</v>
      </c>
      <c r="T9" s="2">
        <v>109.109936682241</v>
      </c>
      <c r="U9" s="2">
        <v>82.437266662349202</v>
      </c>
      <c r="V9" s="2">
        <v>522901.67810441699</v>
      </c>
      <c r="W9" s="2">
        <v>7.4800415282302497</v>
      </c>
      <c r="X9" s="2">
        <v>6.6337984764914397</v>
      </c>
      <c r="Y9" s="2">
        <v>2293.8456779392</v>
      </c>
      <c r="Z9" s="2">
        <v>2164.0683607477999</v>
      </c>
      <c r="AA9" s="2">
        <v>38.269130142325899</v>
      </c>
      <c r="AB9" s="2">
        <v>9.6048905434923793</v>
      </c>
      <c r="AC9" s="2">
        <v>744.52945679015897</v>
      </c>
      <c r="AD9">
        <f t="shared" si="0"/>
        <v>918589.9378326094</v>
      </c>
    </row>
    <row r="10" spans="1:30" x14ac:dyDescent="0.25">
      <c r="A10" t="s">
        <v>29</v>
      </c>
      <c r="B10">
        <v>16</v>
      </c>
      <c r="C10">
        <v>86</v>
      </c>
      <c r="D10" s="2">
        <v>103478.779754377</v>
      </c>
      <c r="E10" s="2">
        <v>47.795076773218703</v>
      </c>
      <c r="F10" s="2">
        <v>119957.657218112</v>
      </c>
      <c r="G10">
        <v>3</v>
      </c>
      <c r="H10">
        <v>16</v>
      </c>
      <c r="I10">
        <v>2</v>
      </c>
      <c r="J10" s="2">
        <v>149</v>
      </c>
      <c r="K10">
        <v>2</v>
      </c>
      <c r="L10">
        <v>0</v>
      </c>
      <c r="M10" s="2">
        <v>129421.978203302</v>
      </c>
      <c r="N10" s="2">
        <v>19.655910245100301</v>
      </c>
      <c r="O10" s="2">
        <v>48.228295429997601</v>
      </c>
      <c r="P10">
        <v>0</v>
      </c>
      <c r="Q10" s="2">
        <v>11017.6151339559</v>
      </c>
      <c r="R10" s="2">
        <v>50.132016436881898</v>
      </c>
      <c r="S10" s="2">
        <v>0</v>
      </c>
      <c r="T10" s="2">
        <v>327.30732717202801</v>
      </c>
      <c r="U10" s="2">
        <v>77.562744280020695</v>
      </c>
      <c r="V10" s="2">
        <v>1253247.0109560301</v>
      </c>
      <c r="W10" s="2">
        <v>21.004677011935101</v>
      </c>
      <c r="X10" s="2">
        <v>4.8478017348131797</v>
      </c>
      <c r="Y10" s="2">
        <v>2253.5033425869701</v>
      </c>
      <c r="Z10" s="2">
        <v>4954.8965136597599</v>
      </c>
      <c r="AA10" s="2">
        <v>41.821392940487797</v>
      </c>
      <c r="AB10" s="2">
        <v>18.176676918455701</v>
      </c>
      <c r="AC10" s="2">
        <v>325.39175066385502</v>
      </c>
      <c r="AD10">
        <f t="shared" si="0"/>
        <v>1625571.3647916308</v>
      </c>
    </row>
    <row r="11" spans="1:30" x14ac:dyDescent="0.25">
      <c r="A11" t="s">
        <v>30</v>
      </c>
      <c r="B11" t="s">
        <v>28</v>
      </c>
      <c r="C11" s="2">
        <v>227.31811069183999</v>
      </c>
      <c r="D11" s="2">
        <v>201967.172026477</v>
      </c>
      <c r="E11" s="2">
        <v>175.100185059578</v>
      </c>
      <c r="F11" s="2">
        <v>176259.65047689801</v>
      </c>
      <c r="G11">
        <v>4</v>
      </c>
      <c r="H11">
        <v>96</v>
      </c>
      <c r="I11">
        <v>5</v>
      </c>
      <c r="J11" s="2">
        <v>288.51711875321001</v>
      </c>
      <c r="K11">
        <v>4</v>
      </c>
      <c r="L11">
        <v>0</v>
      </c>
      <c r="M11" s="3">
        <v>336658.58218540502</v>
      </c>
      <c r="N11" s="2">
        <v>10.3098019764053</v>
      </c>
      <c r="O11" s="2">
        <v>14.1404202458918</v>
      </c>
      <c r="P11" s="2">
        <v>2.2373633406188702</v>
      </c>
      <c r="Q11" s="2">
        <v>33454.127587687202</v>
      </c>
      <c r="R11" s="2">
        <v>338.17525145488497</v>
      </c>
      <c r="S11" s="2">
        <v>1.5281883306480999</v>
      </c>
      <c r="T11" s="2">
        <v>335.33594288367999</v>
      </c>
      <c r="U11" s="2">
        <v>253.460522598983</v>
      </c>
      <c r="V11" s="2">
        <v>603321.340301138</v>
      </c>
      <c r="W11" s="2">
        <v>26.8411779173769</v>
      </c>
      <c r="X11" s="2">
        <v>9</v>
      </c>
      <c r="Y11" s="2">
        <v>9106.8798975565405</v>
      </c>
      <c r="Z11" s="2">
        <v>4537.9225013105397</v>
      </c>
      <c r="AA11" s="2">
        <v>61.227142072132899</v>
      </c>
      <c r="AB11" s="2">
        <v>23.717925921056199</v>
      </c>
      <c r="AC11" s="2">
        <v>2757.6425209648901</v>
      </c>
      <c r="AD11">
        <f t="shared" si="0"/>
        <v>1369939.2266486834</v>
      </c>
    </row>
    <row r="12" spans="1:30" x14ac:dyDescent="0.25">
      <c r="A12" t="s">
        <v>30</v>
      </c>
      <c r="B12">
        <v>1.5</v>
      </c>
      <c r="C12" s="2">
        <v>349.85799636102701</v>
      </c>
      <c r="D12" s="2">
        <v>195115.74568221401</v>
      </c>
      <c r="E12" s="2">
        <v>147.40953524089599</v>
      </c>
      <c r="F12" s="2">
        <v>165320.760312136</v>
      </c>
      <c r="G12">
        <v>9</v>
      </c>
      <c r="H12">
        <v>80</v>
      </c>
      <c r="I12">
        <v>7</v>
      </c>
      <c r="J12" s="2">
        <v>274.26344753601001</v>
      </c>
      <c r="K12">
        <v>2</v>
      </c>
      <c r="L12">
        <v>1</v>
      </c>
      <c r="M12" s="3">
        <v>183839.024822924</v>
      </c>
      <c r="N12" s="2">
        <v>16.433239547467998</v>
      </c>
      <c r="O12" s="2">
        <v>36.721318763720497</v>
      </c>
      <c r="P12" s="2">
        <v>0.51226676412191696</v>
      </c>
      <c r="Q12" s="2">
        <v>25554.6358679568</v>
      </c>
      <c r="R12" s="2">
        <v>78.105630762804495</v>
      </c>
      <c r="S12" s="2">
        <v>2.7999616025159999</v>
      </c>
      <c r="T12" s="2">
        <v>356.06545568116599</v>
      </c>
      <c r="U12" s="2">
        <v>223.97377155142399</v>
      </c>
      <c r="V12" s="2">
        <v>676067.35543380002</v>
      </c>
      <c r="W12" s="2">
        <v>37.820908966604499</v>
      </c>
      <c r="X12" s="2">
        <v>9</v>
      </c>
      <c r="Y12" s="2">
        <v>9468.6389732981606</v>
      </c>
      <c r="Z12" s="2">
        <v>7766.4809943571099</v>
      </c>
      <c r="AA12" s="2">
        <v>117.99850611651701</v>
      </c>
      <c r="AB12" s="2">
        <v>24.9819245062622</v>
      </c>
      <c r="AC12" s="2">
        <v>2121.5697116148599</v>
      </c>
      <c r="AD12">
        <f t="shared" si="0"/>
        <v>1267029.1557617015</v>
      </c>
    </row>
    <row r="13" spans="1:30" x14ac:dyDescent="0.25">
      <c r="A13" t="s">
        <v>30</v>
      </c>
      <c r="B13">
        <v>9</v>
      </c>
      <c r="C13" s="2">
        <v>1362.0527898574901</v>
      </c>
      <c r="D13" s="2">
        <v>212548.59434424699</v>
      </c>
      <c r="E13" s="2">
        <v>401.71942177612499</v>
      </c>
      <c r="F13" s="2">
        <v>211166.64520732901</v>
      </c>
      <c r="G13">
        <v>8</v>
      </c>
      <c r="H13">
        <v>230</v>
      </c>
      <c r="I13">
        <v>5</v>
      </c>
      <c r="J13" s="2">
        <v>169.532952313224</v>
      </c>
      <c r="K13">
        <v>3</v>
      </c>
      <c r="L13">
        <v>0</v>
      </c>
      <c r="M13" s="3">
        <v>102495.89334620599</v>
      </c>
      <c r="N13" s="2">
        <v>14.300408132937999</v>
      </c>
      <c r="O13" s="2">
        <v>6.7628009229519801</v>
      </c>
      <c r="P13" s="2">
        <v>1.20079474817735</v>
      </c>
      <c r="Q13" s="2">
        <v>35881.7657947384</v>
      </c>
      <c r="R13" s="2">
        <v>153.56545911977599</v>
      </c>
      <c r="S13" s="2">
        <v>2.0111538949221099</v>
      </c>
      <c r="T13" s="2">
        <v>182.235446002195</v>
      </c>
      <c r="U13" s="2">
        <v>248.058316800776</v>
      </c>
      <c r="V13" s="2">
        <v>698247.03710436705</v>
      </c>
      <c r="W13" s="2">
        <v>17.758418649820602</v>
      </c>
      <c r="X13" s="2">
        <v>9</v>
      </c>
      <c r="Y13" s="2">
        <v>10926.6588832047</v>
      </c>
      <c r="Z13" s="2">
        <v>6341.2232592171003</v>
      </c>
      <c r="AA13" s="2">
        <v>44.9487831480917</v>
      </c>
      <c r="AB13" s="2">
        <v>29.1511560724791</v>
      </c>
      <c r="AC13" s="2">
        <v>3777.02007680118</v>
      </c>
      <c r="AD13">
        <f t="shared" si="0"/>
        <v>1284273.1359175495</v>
      </c>
    </row>
    <row r="14" spans="1:30" x14ac:dyDescent="0.25">
      <c r="A14" t="s">
        <v>30</v>
      </c>
      <c r="B14">
        <v>16</v>
      </c>
      <c r="C14" s="2">
        <v>1062.16117785503</v>
      </c>
      <c r="D14" s="2">
        <v>173197.29522567699</v>
      </c>
      <c r="E14" s="2">
        <v>468.72819035643403</v>
      </c>
      <c r="F14" s="2">
        <v>212711.133421996</v>
      </c>
      <c r="G14">
        <v>6</v>
      </c>
      <c r="H14">
        <v>160</v>
      </c>
      <c r="I14">
        <v>4</v>
      </c>
      <c r="J14" s="2">
        <v>182.19472995952799</v>
      </c>
      <c r="K14">
        <v>7</v>
      </c>
      <c r="L14">
        <v>0</v>
      </c>
      <c r="M14" s="3">
        <v>50429.638655194904</v>
      </c>
      <c r="N14" s="2">
        <v>23.835177236179</v>
      </c>
      <c r="O14" s="2">
        <v>5.4324816213059899</v>
      </c>
      <c r="P14" s="2">
        <v>1.3709623838926901</v>
      </c>
      <c r="Q14" s="2">
        <v>22609.207281729901</v>
      </c>
      <c r="R14" s="2">
        <v>39.803067988248301</v>
      </c>
      <c r="S14" s="2">
        <v>8.1738762751806604</v>
      </c>
      <c r="T14" s="2">
        <v>173.806231957205</v>
      </c>
      <c r="U14" s="2">
        <v>254.03504273312399</v>
      </c>
      <c r="V14" s="2">
        <v>757419.37184279005</v>
      </c>
      <c r="W14" s="2">
        <v>14.6137944108663</v>
      </c>
      <c r="X14" s="2">
        <v>6</v>
      </c>
      <c r="Y14" s="2">
        <v>8898.5829863182407</v>
      </c>
      <c r="Z14" s="2">
        <v>6199.7615780843398</v>
      </c>
      <c r="AA14" s="2">
        <v>27.224304113111799</v>
      </c>
      <c r="AB14" s="2">
        <v>26.3926357621981</v>
      </c>
      <c r="AC14" s="2">
        <v>3328.0223561390299</v>
      </c>
      <c r="AD14">
        <f t="shared" si="0"/>
        <v>1237263.7850205819</v>
      </c>
    </row>
    <row r="15" spans="1:30" x14ac:dyDescent="0.25">
      <c r="F15" s="2"/>
      <c r="G15" s="2"/>
      <c r="H15" s="2"/>
      <c r="I15" s="2"/>
    </row>
    <row r="16" spans="1:30" x14ac:dyDescent="0.25">
      <c r="F16" s="2"/>
      <c r="G16" s="2"/>
      <c r="H16" s="2"/>
      <c r="I16" s="2"/>
    </row>
    <row r="54" spans="7:10" x14ac:dyDescent="0.25">
      <c r="G54" s="2"/>
      <c r="H54" s="2"/>
      <c r="I54" s="2"/>
      <c r="J54" s="2"/>
    </row>
    <row r="55" spans="7:10" x14ac:dyDescent="0.25">
      <c r="G55" s="2"/>
      <c r="H55" s="2"/>
      <c r="I55" s="2"/>
      <c r="J55" s="2"/>
    </row>
    <row r="83" spans="6:9" x14ac:dyDescent="0.25">
      <c r="F83" s="2"/>
      <c r="G83" s="2"/>
      <c r="H83" s="2"/>
      <c r="I83" s="2"/>
    </row>
    <row r="163" spans="5:8" x14ac:dyDescent="0.25">
      <c r="E163" s="2"/>
      <c r="F163" s="2"/>
      <c r="G163" s="2"/>
      <c r="H163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oyal Agricultur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iel Moore-Colyer</dc:creator>
  <cp:lastModifiedBy>Meriel Moore-Colyer</cp:lastModifiedBy>
  <dcterms:created xsi:type="dcterms:W3CDTF">2019-07-19T12:20:40Z</dcterms:created>
  <dcterms:modified xsi:type="dcterms:W3CDTF">2019-11-29T12:33:18Z</dcterms:modified>
</cp:coreProperties>
</file>